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800" windowHeight="11680"/>
  </bookViews>
  <sheets>
    <sheet name="Sheet1 (2)" sheetId="2" r:id="rId1"/>
  </sheets>
  <calcPr calcId="144525" concurrentCalc="0"/>
</workbook>
</file>

<file path=xl/sharedStrings.xml><?xml version="1.0" encoding="utf-8"?>
<sst xmlns="http://schemas.openxmlformats.org/spreadsheetml/2006/main" count="14">
  <si>
    <t>Subject of evaluation</t>
  </si>
  <si>
    <t>Years</t>
  </si>
  <si>
    <t>X1</t>
  </si>
  <si>
    <t>X2</t>
  </si>
  <si>
    <t>X3</t>
  </si>
  <si>
    <t>X4</t>
  </si>
  <si>
    <t>X5</t>
  </si>
  <si>
    <t>X6</t>
  </si>
  <si>
    <t>X7</t>
  </si>
  <si>
    <t>X8</t>
  </si>
  <si>
    <t>1.5T Signa HDx</t>
  </si>
  <si>
    <t>MR750 3.0T</t>
  </si>
  <si>
    <t>MR750 W3.0T</t>
  </si>
  <si>
    <t>Prisma</t>
  </si>
</sst>
</file>

<file path=xl/styles.xml><?xml version="1.0" encoding="utf-8"?>
<styleSheet xmlns="http://schemas.openxmlformats.org/spreadsheetml/2006/main">
  <numFmts count="6">
    <numFmt numFmtId="176" formatCode="0.0000_ "/>
    <numFmt numFmtId="177" formatCode="yyyy\-mm"/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</numFmts>
  <fonts count="22">
    <font>
      <sz val="12"/>
      <color theme="1"/>
      <name val="宋体"/>
      <charset val="134"/>
      <scheme val="minor"/>
    </font>
    <font>
      <sz val="12"/>
      <name val="宋体"/>
      <charset val="134"/>
      <scheme val="minor"/>
    </font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5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3F3F76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49">
    <xf numFmtId="0" fontId="0" fillId="0" borderId="0">
      <alignment vertical="center"/>
    </xf>
    <xf numFmtId="0" fontId="7" fillId="32" borderId="0" applyNumberFormat="0" applyBorder="0" applyAlignment="0" applyProtection="0">
      <alignment vertical="center"/>
    </xf>
    <xf numFmtId="0" fontId="3" fillId="27" borderId="0" applyNumberFormat="0" applyBorder="0" applyAlignment="0" applyProtection="0">
      <alignment vertical="center"/>
    </xf>
    <xf numFmtId="0" fontId="7" fillId="24" borderId="0" applyNumberFormat="0" applyBorder="0" applyAlignment="0" applyProtection="0">
      <alignment vertical="center"/>
    </xf>
    <xf numFmtId="0" fontId="21" fillId="26" borderId="8" applyNumberFormat="0" applyAlignment="0" applyProtection="0">
      <alignment vertical="center"/>
    </xf>
    <xf numFmtId="0" fontId="3" fillId="29" borderId="0" applyNumberFormat="0" applyBorder="0" applyAlignment="0" applyProtection="0">
      <alignment vertical="center"/>
    </xf>
    <xf numFmtId="0" fontId="3" fillId="3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7" fillId="17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18" fillId="14" borderId="8" applyNumberFormat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14" fillId="15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1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15" fillId="16" borderId="6" applyNumberFormat="0" applyAlignment="0" applyProtection="0">
      <alignment vertical="center"/>
    </xf>
    <xf numFmtId="0" fontId="12" fillId="14" borderId="5" applyNumberFormat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3" fillId="9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7" fillId="13" borderId="0" applyNumberFormat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3" fillId="11" borderId="0" applyNumberFormat="0" applyBorder="0" applyAlignment="0" applyProtection="0">
      <alignment vertical="center"/>
    </xf>
    <xf numFmtId="0" fontId="7" fillId="5" borderId="0" applyNumberFormat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</cellStyleXfs>
  <cellXfs count="7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Alignment="1">
      <alignment vertical="center"/>
    </xf>
    <xf numFmtId="177" fontId="2" fillId="0" borderId="0" xfId="0" applyNumberFormat="1" applyFon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/>
  <dimension ref="A1:J97"/>
  <sheetViews>
    <sheetView tabSelected="1" zoomScale="88" zoomScaleNormal="88" workbookViewId="0">
      <selection activeCell="F17" sqref="F17"/>
    </sheetView>
  </sheetViews>
  <sheetFormatPr defaultColWidth="9.14285714285714" defaultRowHeight="17.6"/>
  <cols>
    <col min="1" max="1" width="19.7857142857143" style="1" customWidth="1"/>
    <col min="2" max="2" width="7.78571428571429" style="1" customWidth="1"/>
    <col min="3" max="3" width="20.4285714285714" style="1" customWidth="1"/>
    <col min="4" max="4" width="25.2142857142857" style="1" customWidth="1"/>
    <col min="5" max="6" width="23.7142857142857" style="1" customWidth="1"/>
    <col min="7" max="7" width="18.9285714285714" style="2" customWidth="1"/>
    <col min="8" max="8" width="18.0714285714286" style="2" customWidth="1"/>
    <col min="9" max="9" width="21.2857142857143" style="2" customWidth="1"/>
    <col min="10" max="10" width="20.4285714285714" style="2" customWidth="1"/>
    <col min="11" max="16384" width="9.14285714285714" style="1"/>
  </cols>
  <sheetData>
    <row r="1" spans="1:10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6" t="s">
        <v>6</v>
      </c>
      <c r="H1" s="6" t="s">
        <v>7</v>
      </c>
      <c r="I1" s="6" t="s">
        <v>8</v>
      </c>
      <c r="J1" s="6" t="s">
        <v>9</v>
      </c>
    </row>
    <row r="2" spans="1:10">
      <c r="A2" s="5" t="s">
        <v>10</v>
      </c>
      <c r="B2" s="3">
        <v>44197</v>
      </c>
      <c r="C2" s="4">
        <v>1.12686462832919</v>
      </c>
      <c r="D2" s="4">
        <v>0.146025968966269</v>
      </c>
      <c r="E2" s="4">
        <v>7.08333333333333</v>
      </c>
      <c r="F2" s="4">
        <v>150.286616161616</v>
      </c>
      <c r="G2" s="6">
        <v>59.378735</v>
      </c>
      <c r="H2" s="6">
        <v>0.304504126068971</v>
      </c>
      <c r="I2" s="6">
        <v>3.59184800087375</v>
      </c>
      <c r="J2" s="6">
        <v>0.892629967202171</v>
      </c>
    </row>
    <row r="3" spans="1:10">
      <c r="A3" s="5" t="s">
        <v>10</v>
      </c>
      <c r="B3" s="3">
        <v>44228</v>
      </c>
      <c r="C3" s="4">
        <v>1.1882337173063</v>
      </c>
      <c r="D3" s="4">
        <v>0.157280333635626</v>
      </c>
      <c r="E3" s="4">
        <v>7.08333333333333</v>
      </c>
      <c r="F3" s="4">
        <v>192.003806942832</v>
      </c>
      <c r="G3" s="6">
        <v>48.422105</v>
      </c>
      <c r="H3" s="6">
        <v>0.414388494093051</v>
      </c>
      <c r="I3" s="6">
        <v>2.92907622640241</v>
      </c>
      <c r="J3" s="6">
        <v>0.923251168980238</v>
      </c>
    </row>
    <row r="4" spans="1:10">
      <c r="A4" s="5" t="s">
        <v>10</v>
      </c>
      <c r="B4" s="3">
        <v>44256</v>
      </c>
      <c r="C4" s="4">
        <v>1.00887338852228</v>
      </c>
      <c r="D4" s="4">
        <v>0.13132581685643</v>
      </c>
      <c r="E4" s="4">
        <v>7.08333333333333</v>
      </c>
      <c r="F4" s="4">
        <v>104.696186053058</v>
      </c>
      <c r="G4" s="6">
        <v>82.150557</v>
      </c>
      <c r="H4" s="6">
        <v>0.264074822214379</v>
      </c>
      <c r="I4" s="6">
        <v>4.9693263746881</v>
      </c>
      <c r="J4" s="6">
        <v>0.810754660572494</v>
      </c>
    </row>
    <row r="5" spans="1:10">
      <c r="A5" s="5" t="s">
        <v>10</v>
      </c>
      <c r="B5" s="3">
        <v>44287</v>
      </c>
      <c r="C5" s="4">
        <v>1.02801940411897</v>
      </c>
      <c r="D5" s="4">
        <v>0.132550894241353</v>
      </c>
      <c r="E5" s="4">
        <v>7.08333333333333</v>
      </c>
      <c r="F5" s="4">
        <v>102.362401100791</v>
      </c>
      <c r="G5" s="6">
        <v>82.41221</v>
      </c>
      <c r="H5" s="6">
        <v>0.259365995215474</v>
      </c>
      <c r="I5" s="6">
        <v>4.98515388945365</v>
      </c>
      <c r="J5" s="6">
        <v>0.666230396795165</v>
      </c>
    </row>
    <row r="6" spans="1:10">
      <c r="A6" s="5" t="s">
        <v>10</v>
      </c>
      <c r="B6" s="3">
        <v>44317</v>
      </c>
      <c r="C6" s="4">
        <v>1.02792239896616</v>
      </c>
      <c r="D6" s="4">
        <v>0.125776686762846</v>
      </c>
      <c r="E6" s="4">
        <v>7.08333333333333</v>
      </c>
      <c r="F6" s="4">
        <v>110.726910768773</v>
      </c>
      <c r="G6" s="6">
        <v>77.86421</v>
      </c>
      <c r="H6" s="6">
        <v>0.254282183486781</v>
      </c>
      <c r="I6" s="6">
        <v>4.71004320028229</v>
      </c>
      <c r="J6" s="6">
        <v>0.688758361526509</v>
      </c>
    </row>
    <row r="7" spans="1:10">
      <c r="A7" s="5" t="s">
        <v>10</v>
      </c>
      <c r="B7" s="3">
        <v>44348</v>
      </c>
      <c r="C7" s="4">
        <v>1.09834643275142</v>
      </c>
      <c r="D7" s="4">
        <v>0.120097990352288</v>
      </c>
      <c r="E7" s="4">
        <v>7.08333333333333</v>
      </c>
      <c r="F7" s="4">
        <v>104.828964982738</v>
      </c>
      <c r="G7" s="6">
        <v>81.35487</v>
      </c>
      <c r="H7" s="6">
        <v>0.269058296012387</v>
      </c>
      <c r="I7" s="6">
        <v>4.9211948885547</v>
      </c>
      <c r="J7" s="6">
        <v>0.737336068686296</v>
      </c>
    </row>
    <row r="8" spans="1:10">
      <c r="A8" s="5" t="s">
        <v>10</v>
      </c>
      <c r="B8" s="3">
        <v>44378</v>
      </c>
      <c r="C8" s="4">
        <v>1.10175078557524</v>
      </c>
      <c r="D8" s="4">
        <v>0.127312520537101</v>
      </c>
      <c r="E8" s="4">
        <v>7.08333333333333</v>
      </c>
      <c r="F8" s="4">
        <v>108.190626817918</v>
      </c>
      <c r="G8" s="6">
        <v>77.142</v>
      </c>
      <c r="H8" s="6">
        <v>0.329670329706557</v>
      </c>
      <c r="I8" s="6">
        <v>4.66635637292379</v>
      </c>
      <c r="J8" s="6">
        <v>0.801621520010678</v>
      </c>
    </row>
    <row r="9" spans="1:10">
      <c r="A9" s="5" t="s">
        <v>10</v>
      </c>
      <c r="B9" s="3">
        <v>44409</v>
      </c>
      <c r="C9" s="4">
        <v>1.03273510493557</v>
      </c>
      <c r="D9" s="4">
        <v>0.131473232510017</v>
      </c>
      <c r="E9" s="4">
        <v>7.08333333333333</v>
      </c>
      <c r="F9" s="4">
        <v>116.995950302745</v>
      </c>
      <c r="G9" s="6">
        <v>71.550105</v>
      </c>
      <c r="H9" s="6">
        <v>0.317670417009699</v>
      </c>
      <c r="I9" s="6">
        <v>4.32809997731607</v>
      </c>
      <c r="J9" s="6">
        <v>0.86214610653561</v>
      </c>
    </row>
    <row r="10" spans="1:10">
      <c r="A10" s="5" t="s">
        <v>10</v>
      </c>
      <c r="B10" s="3">
        <v>44440</v>
      </c>
      <c r="C10" s="4">
        <v>1.04947723396995</v>
      </c>
      <c r="D10" s="4">
        <v>0.13292601258384</v>
      </c>
      <c r="E10" s="4">
        <v>7.08333333333333</v>
      </c>
      <c r="F10" s="4">
        <v>130.580788134106</v>
      </c>
      <c r="G10" s="6">
        <v>67.566105</v>
      </c>
      <c r="H10" s="6">
        <v>0.326827055536409</v>
      </c>
      <c r="I10" s="6">
        <v>4.08710591714485</v>
      </c>
      <c r="J10" s="6">
        <v>0.797973360457335</v>
      </c>
    </row>
    <row r="11" spans="1:10">
      <c r="A11" s="5" t="s">
        <v>10</v>
      </c>
      <c r="B11" s="3">
        <v>44470</v>
      </c>
      <c r="C11" s="4">
        <v>1.09832365289938</v>
      </c>
      <c r="D11" s="4">
        <v>0.134732430823654</v>
      </c>
      <c r="E11" s="4">
        <v>7.08333333333333</v>
      </c>
      <c r="F11" s="4">
        <v>134.841172738808</v>
      </c>
      <c r="G11" s="6">
        <v>63.208315</v>
      </c>
      <c r="H11" s="6">
        <v>0.216671683518939</v>
      </c>
      <c r="I11" s="6">
        <v>3.82350112159426</v>
      </c>
      <c r="J11" s="6">
        <v>0.812523973689119</v>
      </c>
    </row>
    <row r="12" spans="1:10">
      <c r="A12" s="5" t="s">
        <v>10</v>
      </c>
      <c r="B12" s="3">
        <v>44501</v>
      </c>
      <c r="C12" s="4">
        <v>1.07538809551087</v>
      </c>
      <c r="D12" s="4">
        <v>0.13203631421157</v>
      </c>
      <c r="E12" s="4">
        <v>7.08333333333333</v>
      </c>
      <c r="F12" s="4">
        <v>114.24690931429</v>
      </c>
      <c r="G12" s="6">
        <v>76.350105</v>
      </c>
      <c r="H12" s="6">
        <v>0.318513603218953</v>
      </c>
      <c r="I12" s="6">
        <v>4.61845426667899</v>
      </c>
      <c r="J12" s="6">
        <v>0.855239491111122</v>
      </c>
    </row>
    <row r="13" spans="1:10">
      <c r="A13" s="5" t="s">
        <v>10</v>
      </c>
      <c r="B13" s="3">
        <v>44531</v>
      </c>
      <c r="C13" s="4">
        <v>1.06364852788738</v>
      </c>
      <c r="D13" s="4">
        <v>0.128399175574573</v>
      </c>
      <c r="E13" s="4">
        <v>7.08333333333333</v>
      </c>
      <c r="F13" s="4">
        <v>105.497943699922</v>
      </c>
      <c r="G13" s="6">
        <v>81.662059</v>
      </c>
      <c r="H13" s="6">
        <v>0.308483290551873</v>
      </c>
      <c r="I13" s="6">
        <v>4.93977689767868</v>
      </c>
      <c r="J13" s="6">
        <v>0.749504273189311</v>
      </c>
    </row>
    <row r="14" spans="1:10">
      <c r="A14" s="5" t="s">
        <v>10</v>
      </c>
      <c r="B14" s="3">
        <v>44562</v>
      </c>
      <c r="C14" s="4">
        <v>1.1210743148062</v>
      </c>
      <c r="D14" s="4">
        <v>0.140499046994964</v>
      </c>
      <c r="E14" s="4">
        <v>7.08333333333333</v>
      </c>
      <c r="F14" s="4">
        <v>136.286296601631</v>
      </c>
      <c r="G14" s="6">
        <v>62.726945</v>
      </c>
      <c r="H14" s="6">
        <v>0.324983073833444</v>
      </c>
      <c r="I14" s="6">
        <v>3.79438282070455</v>
      </c>
      <c r="J14" s="6">
        <v>0.860486955304587</v>
      </c>
    </row>
    <row r="15" spans="1:10">
      <c r="A15" s="5" t="s">
        <v>10</v>
      </c>
      <c r="B15" s="3">
        <v>44593</v>
      </c>
      <c r="C15" s="4">
        <v>1.00789415359136</v>
      </c>
      <c r="D15" s="4">
        <v>0.13405325292283</v>
      </c>
      <c r="E15" s="4">
        <v>7.08333333333333</v>
      </c>
      <c r="F15" s="4">
        <v>145.524012128326</v>
      </c>
      <c r="G15" s="6">
        <v>59.332315</v>
      </c>
      <c r="H15" s="6">
        <v>0.292861500943781</v>
      </c>
      <c r="I15" s="6">
        <v>3.5890400329337</v>
      </c>
      <c r="J15" s="6">
        <v>0.751724903264751</v>
      </c>
    </row>
    <row r="16" spans="1:10">
      <c r="A16" s="5" t="s">
        <v>10</v>
      </c>
      <c r="B16" s="3">
        <v>44621</v>
      </c>
      <c r="C16" s="4">
        <v>1.26376075054995</v>
      </c>
      <c r="D16" s="4">
        <v>0.176927675681663</v>
      </c>
      <c r="E16" s="4">
        <v>7.08333333333333</v>
      </c>
      <c r="F16" s="4">
        <v>164.003251763669</v>
      </c>
      <c r="G16" s="6">
        <v>55.49284</v>
      </c>
      <c r="H16" s="6">
        <v>0.313657158102243</v>
      </c>
      <c r="I16" s="6">
        <v>3.35678835894377</v>
      </c>
      <c r="J16" s="6">
        <v>8.16301847199246e-7</v>
      </c>
    </row>
    <row r="17" spans="1:10">
      <c r="A17" s="5" t="s">
        <v>10</v>
      </c>
      <c r="B17" s="3">
        <v>44713</v>
      </c>
      <c r="C17" s="4">
        <v>1.19656253916041</v>
      </c>
      <c r="D17" s="4">
        <v>0.165536274626004</v>
      </c>
      <c r="E17" s="4">
        <v>7.08333333333333</v>
      </c>
      <c r="F17" s="4">
        <v>138.455006514052</v>
      </c>
      <c r="G17" s="6">
        <v>3.302767</v>
      </c>
      <c r="H17" s="6">
        <v>0.425783565119964</v>
      </c>
      <c r="I17" s="6">
        <v>4.6577667251968</v>
      </c>
      <c r="J17" s="6">
        <v>1.10068699378717</v>
      </c>
    </row>
    <row r="18" spans="1:10">
      <c r="A18" s="5" t="s">
        <v>10</v>
      </c>
      <c r="B18" s="3">
        <v>44743</v>
      </c>
      <c r="C18" s="4">
        <v>1.18522635550759</v>
      </c>
      <c r="D18" s="4">
        <v>0.157461642737483</v>
      </c>
      <c r="E18" s="4">
        <v>7.08333333333333</v>
      </c>
      <c r="F18" s="4">
        <v>126.872814871664</v>
      </c>
      <c r="G18" s="6">
        <v>75.801546</v>
      </c>
      <c r="H18" s="6">
        <v>0.249005707262604</v>
      </c>
      <c r="I18" s="6">
        <v>4.58527167113344</v>
      </c>
      <c r="J18" s="6">
        <v>0.962786071823199</v>
      </c>
    </row>
    <row r="19" spans="1:10">
      <c r="A19" s="5" t="s">
        <v>10</v>
      </c>
      <c r="B19" s="3">
        <v>44774</v>
      </c>
      <c r="C19" s="4">
        <v>1.20656419768891</v>
      </c>
      <c r="D19" s="4">
        <v>0.135795634088887</v>
      </c>
      <c r="E19" s="4">
        <v>7.08333333333333</v>
      </c>
      <c r="F19" s="4">
        <v>125.1440407099</v>
      </c>
      <c r="G19" s="6">
        <v>76.562712</v>
      </c>
      <c r="H19" s="6">
        <v>0.324251297673959</v>
      </c>
      <c r="I19" s="6">
        <v>4.63131496551203</v>
      </c>
      <c r="J19" s="6">
        <v>0.865683036720868</v>
      </c>
    </row>
    <row r="20" spans="1:10">
      <c r="A20" s="5" t="s">
        <v>10</v>
      </c>
      <c r="B20" s="3">
        <v>44805</v>
      </c>
      <c r="C20" s="4">
        <v>1.14273086374807</v>
      </c>
      <c r="D20" s="4">
        <v>0.142892866073661</v>
      </c>
      <c r="E20" s="4">
        <v>7.08333333333333</v>
      </c>
      <c r="F20" s="4">
        <v>124.484395917002</v>
      </c>
      <c r="G20" s="6">
        <v>76.5502</v>
      </c>
      <c r="H20" s="6">
        <v>0.298383755898814</v>
      </c>
      <c r="I20" s="6">
        <v>4.63055810866442</v>
      </c>
      <c r="J20" s="6">
        <v>0.661300762066466</v>
      </c>
    </row>
    <row r="21" spans="1:10">
      <c r="A21" s="5" t="s">
        <v>10</v>
      </c>
      <c r="B21" s="3">
        <v>44835</v>
      </c>
      <c r="C21" s="4">
        <v>1.25071744568596</v>
      </c>
      <c r="D21" s="4">
        <v>0.140195923803515</v>
      </c>
      <c r="E21" s="4">
        <v>7.08333333333333</v>
      </c>
      <c r="F21" s="4">
        <v>140.216520591839</v>
      </c>
      <c r="G21" s="6">
        <v>67.89684</v>
      </c>
      <c r="H21" s="6">
        <v>0.241773003657987</v>
      </c>
      <c r="I21" s="6">
        <v>4.10711223503911</v>
      </c>
      <c r="J21" s="6">
        <v>0.783433284731091</v>
      </c>
    </row>
    <row r="22" spans="1:10">
      <c r="A22" s="5" t="s">
        <v>10</v>
      </c>
      <c r="B22" s="3">
        <v>44866</v>
      </c>
      <c r="C22" s="4">
        <v>1.16619387418052</v>
      </c>
      <c r="D22" s="4">
        <v>0.154158312570778</v>
      </c>
      <c r="E22" s="4">
        <v>7.08333333333333</v>
      </c>
      <c r="F22" s="4">
        <v>110.875437812058</v>
      </c>
      <c r="G22" s="6">
        <v>85.392613</v>
      </c>
      <c r="H22" s="6">
        <v>0.31114952597731</v>
      </c>
      <c r="I22" s="6">
        <v>5.16543988842868</v>
      </c>
      <c r="J22" s="6">
        <v>0.793231986048636</v>
      </c>
    </row>
    <row r="23" spans="1:10">
      <c r="A23" s="5" t="s">
        <v>10</v>
      </c>
      <c r="B23" s="3">
        <v>44896</v>
      </c>
      <c r="C23" s="4">
        <v>1.29207724914118</v>
      </c>
      <c r="D23" s="4">
        <v>0.172202814964976</v>
      </c>
      <c r="E23" s="4">
        <v>7.08333333333333</v>
      </c>
      <c r="F23" s="4">
        <v>223.701323109307</v>
      </c>
      <c r="G23" s="6">
        <v>42.256075</v>
      </c>
      <c r="H23" s="6">
        <v>0.390032504821411</v>
      </c>
      <c r="I23" s="6">
        <v>2.55632755593269</v>
      </c>
      <c r="J23" s="6">
        <v>0.909913174189266</v>
      </c>
    </row>
    <row r="24" spans="1:10">
      <c r="A24" s="5" t="s">
        <v>10</v>
      </c>
      <c r="B24" s="3">
        <v>44927</v>
      </c>
      <c r="C24" s="4">
        <v>1.312</v>
      </c>
      <c r="D24" s="4">
        <v>0.20121</v>
      </c>
      <c r="E24" s="4">
        <v>7.08333333333333</v>
      </c>
      <c r="F24" s="4">
        <v>235.3235</v>
      </c>
      <c r="G24" s="6">
        <v>35.1083</v>
      </c>
      <c r="H24" s="6">
        <f>1/(39/24)</f>
        <v>0.615384615384615</v>
      </c>
      <c r="I24" s="6">
        <v>2.333</v>
      </c>
      <c r="J24" s="6">
        <f>1/(16.8445/24)</f>
        <v>1.42479741161804</v>
      </c>
    </row>
    <row r="25" spans="1:10">
      <c r="A25" s="5" t="s">
        <v>10</v>
      </c>
      <c r="B25" s="3">
        <v>44958</v>
      </c>
      <c r="C25" s="4">
        <v>1.016</v>
      </c>
      <c r="D25" s="4">
        <f>1/7.8</f>
        <v>0.128205128205128</v>
      </c>
      <c r="E25" s="4">
        <v>7.08333333333333</v>
      </c>
      <c r="F25" s="4">
        <v>107.1262</v>
      </c>
      <c r="G25" s="6">
        <v>78.3224</v>
      </c>
      <c r="H25" s="6">
        <f>1/(92/24)</f>
        <v>0.260869565217391</v>
      </c>
      <c r="I25" s="6">
        <v>4.712</v>
      </c>
      <c r="J25" s="6">
        <f>1/(20.176/24)</f>
        <v>1.18953211736717</v>
      </c>
    </row>
    <row r="26" spans="1:10">
      <c r="A26" s="3" t="s">
        <v>11</v>
      </c>
      <c r="B26" s="3">
        <v>44197</v>
      </c>
      <c r="C26" s="4">
        <v>1.18195243204795</v>
      </c>
      <c r="D26" s="4">
        <v>0.155278996761035</v>
      </c>
      <c r="E26" s="4">
        <v>9.16666666666667</v>
      </c>
      <c r="F26" s="4">
        <v>833.515057113188</v>
      </c>
      <c r="G26" s="6">
        <v>31.072036</v>
      </c>
      <c r="H26" s="6">
        <v>0.308483290551873</v>
      </c>
      <c r="I26" s="6">
        <v>0.696790915376709</v>
      </c>
      <c r="J26" s="6">
        <v>1.12719069511596</v>
      </c>
    </row>
    <row r="27" spans="1:10">
      <c r="A27" s="3" t="s">
        <v>11</v>
      </c>
      <c r="B27" s="3">
        <v>44228</v>
      </c>
      <c r="C27" s="4">
        <v>1.03309144692792</v>
      </c>
      <c r="D27" s="4">
        <v>0.172966061810114</v>
      </c>
      <c r="E27" s="4">
        <v>9.16666666666667</v>
      </c>
      <c r="F27" s="4">
        <v>1259.6908349027</v>
      </c>
      <c r="G27" s="6">
        <v>20.77126</v>
      </c>
      <c r="H27" s="6">
        <v>0.364280295291072</v>
      </c>
      <c r="I27" s="6">
        <v>0.465795845142804</v>
      </c>
      <c r="J27" s="6">
        <v>0.957877305575752</v>
      </c>
    </row>
    <row r="28" spans="1:10">
      <c r="A28" s="3" t="s">
        <v>11</v>
      </c>
      <c r="B28" s="3">
        <v>44256</v>
      </c>
      <c r="C28" s="4">
        <v>1.04782116107744</v>
      </c>
      <c r="D28" s="4">
        <v>0.154992045808209</v>
      </c>
      <c r="E28" s="4">
        <v>9.16666666666667</v>
      </c>
      <c r="F28" s="4">
        <v>506.164081220835</v>
      </c>
      <c r="G28" s="6">
        <v>51.635006</v>
      </c>
      <c r="H28" s="6">
        <v>0.29114436028359</v>
      </c>
      <c r="I28" s="6">
        <v>1.15791585386364</v>
      </c>
      <c r="J28" s="6">
        <v>0.867784404316085</v>
      </c>
    </row>
    <row r="29" spans="1:10">
      <c r="A29" s="3" t="s">
        <v>11</v>
      </c>
      <c r="B29" s="3">
        <v>44287</v>
      </c>
      <c r="C29" s="4">
        <v>1.12542750166931</v>
      </c>
      <c r="D29" s="4">
        <v>0.137949167663005</v>
      </c>
      <c r="E29" s="4">
        <v>9.16666666666667</v>
      </c>
      <c r="F29" s="4">
        <v>520.946910695742</v>
      </c>
      <c r="G29" s="6">
        <v>50.035746</v>
      </c>
      <c r="H29" s="6">
        <v>0.323959506589469</v>
      </c>
      <c r="I29" s="6">
        <v>1.12205242221322</v>
      </c>
      <c r="J29" s="6">
        <v>0.739465869629271</v>
      </c>
    </row>
    <row r="30" spans="1:10">
      <c r="A30" s="3" t="s">
        <v>11</v>
      </c>
      <c r="B30" s="3">
        <v>44317</v>
      </c>
      <c r="C30" s="4">
        <v>1.18086077635474</v>
      </c>
      <c r="D30" s="4">
        <v>0.129057919774758</v>
      </c>
      <c r="E30" s="4">
        <v>9.16666666666667</v>
      </c>
      <c r="F30" s="4">
        <v>518.523901808785</v>
      </c>
      <c r="G30" s="6">
        <v>44.89941</v>
      </c>
      <c r="H30" s="6">
        <v>0.294659300184162</v>
      </c>
      <c r="I30" s="6">
        <v>1.00687000342604</v>
      </c>
      <c r="J30" s="6">
        <v>0.838272007041485</v>
      </c>
    </row>
    <row r="31" spans="1:10">
      <c r="A31" s="3" t="s">
        <v>11</v>
      </c>
      <c r="B31" s="3">
        <v>44348</v>
      </c>
      <c r="C31" s="4">
        <v>1.0324679919019</v>
      </c>
      <c r="D31" s="4">
        <v>0.139728052879802</v>
      </c>
      <c r="E31" s="4">
        <v>9.16666666666667</v>
      </c>
      <c r="F31" s="4">
        <v>461.625833908442</v>
      </c>
      <c r="G31" s="6">
        <v>46.396354</v>
      </c>
      <c r="H31" s="6">
        <v>0.304504126068971</v>
      </c>
      <c r="I31" s="6">
        <v>1.04043899710344</v>
      </c>
      <c r="J31" s="6">
        <v>0.88734234976684</v>
      </c>
    </row>
    <row r="32" spans="1:10">
      <c r="A32" s="3" t="s">
        <v>11</v>
      </c>
      <c r="B32" s="3">
        <v>44378</v>
      </c>
      <c r="C32" s="4">
        <v>1.04896504234161</v>
      </c>
      <c r="D32" s="4">
        <v>0.129839575414201</v>
      </c>
      <c r="E32" s="4">
        <v>9.16666666666667</v>
      </c>
      <c r="F32" s="4">
        <v>474.394208037825</v>
      </c>
      <c r="G32" s="6">
        <v>45.714632</v>
      </c>
      <c r="H32" s="6">
        <v>0.321500334965091</v>
      </c>
      <c r="I32" s="6">
        <v>1.02515137010621</v>
      </c>
      <c r="J32" s="6">
        <v>1.05053553018405</v>
      </c>
    </row>
    <row r="33" spans="1:10">
      <c r="A33" s="3" t="s">
        <v>11</v>
      </c>
      <c r="B33" s="3">
        <v>44409</v>
      </c>
      <c r="C33" s="4">
        <v>1.09132222432629</v>
      </c>
      <c r="D33" s="4">
        <v>0.146396679957533</v>
      </c>
      <c r="E33" s="4">
        <v>9.16666666666667</v>
      </c>
      <c r="F33" s="4">
        <v>538.563472893183</v>
      </c>
      <c r="G33" s="6">
        <v>43.769787</v>
      </c>
      <c r="H33" s="6">
        <v>0.333642262936282</v>
      </c>
      <c r="I33" s="6">
        <v>0.98153818917993</v>
      </c>
      <c r="J33" s="6">
        <v>0.930738692397455</v>
      </c>
    </row>
    <row r="34" spans="1:10">
      <c r="A34" s="3" t="s">
        <v>11</v>
      </c>
      <c r="B34" s="3">
        <v>44440</v>
      </c>
      <c r="C34" s="4">
        <v>1.2438414477109</v>
      </c>
      <c r="D34" s="4">
        <v>0.157821158956524</v>
      </c>
      <c r="E34" s="4">
        <v>9.16666666666667</v>
      </c>
      <c r="F34" s="4">
        <v>522.779080369936</v>
      </c>
      <c r="G34" s="6">
        <v>48.13176</v>
      </c>
      <c r="H34" s="6">
        <v>0.422039864386504</v>
      </c>
      <c r="I34" s="6">
        <v>1.07935550503006</v>
      </c>
      <c r="J34" s="6">
        <v>0.799996080019208</v>
      </c>
    </row>
    <row r="35" spans="1:10">
      <c r="A35" s="3" t="s">
        <v>11</v>
      </c>
      <c r="B35" s="3">
        <v>44470</v>
      </c>
      <c r="C35" s="4">
        <v>1.14003768817217</v>
      </c>
      <c r="D35" s="4">
        <v>0.142740625723517</v>
      </c>
      <c r="E35" s="4">
        <v>9.16666666666667</v>
      </c>
      <c r="F35" s="4">
        <v>650.993511759935</v>
      </c>
      <c r="G35" s="6">
        <v>36.328716</v>
      </c>
      <c r="H35" s="6">
        <v>0.273296642803543</v>
      </c>
      <c r="I35" s="6">
        <v>0.814672050331703</v>
      </c>
      <c r="J35" s="6">
        <v>0.78804633528574</v>
      </c>
    </row>
    <row r="36" spans="1:10">
      <c r="A36" s="3" t="s">
        <v>11</v>
      </c>
      <c r="B36" s="3">
        <v>44501</v>
      </c>
      <c r="C36" s="4">
        <v>1.20316735286493</v>
      </c>
      <c r="D36" s="4">
        <v>0.135605631701885</v>
      </c>
      <c r="E36" s="4">
        <v>9.16666666666667</v>
      </c>
      <c r="F36" s="4">
        <v>476.4215337132</v>
      </c>
      <c r="G36" s="6">
        <v>52.728277</v>
      </c>
      <c r="H36" s="6">
        <v>0.365946634642677</v>
      </c>
      <c r="I36" s="6">
        <v>1.18243247391535</v>
      </c>
      <c r="J36" s="6">
        <v>0.79946640946944</v>
      </c>
    </row>
    <row r="37" spans="1:10">
      <c r="A37" s="3" t="s">
        <v>11</v>
      </c>
      <c r="B37" s="3">
        <v>44531</v>
      </c>
      <c r="C37" s="4">
        <v>1.24523945706205</v>
      </c>
      <c r="D37" s="4">
        <v>0.154205690344179</v>
      </c>
      <c r="E37" s="4">
        <v>9.16666666666667</v>
      </c>
      <c r="F37" s="4">
        <v>642.551232788985</v>
      </c>
      <c r="G37" s="6">
        <v>40.499336</v>
      </c>
      <c r="H37" s="6">
        <v>0.414388494093051</v>
      </c>
      <c r="I37" s="6">
        <v>0.908198272027907</v>
      </c>
      <c r="J37" s="6">
        <v>0.721300837207871</v>
      </c>
    </row>
    <row r="38" spans="1:10">
      <c r="A38" s="3" t="s">
        <v>11</v>
      </c>
      <c r="B38" s="3">
        <v>44562</v>
      </c>
      <c r="C38" s="4">
        <v>1.18684194436415</v>
      </c>
      <c r="D38" s="4">
        <v>0.140822360337664</v>
      </c>
      <c r="E38" s="4">
        <v>9.16666666666667</v>
      </c>
      <c r="F38" s="4">
        <v>634.325114588272</v>
      </c>
      <c r="G38" s="6">
        <v>40.194725</v>
      </c>
      <c r="H38" s="6">
        <v>0.39462866971366</v>
      </c>
      <c r="I38" s="6">
        <v>0.901367365372037</v>
      </c>
      <c r="J38" s="6">
        <v>1.05181259521917</v>
      </c>
    </row>
    <row r="39" spans="1:10">
      <c r="A39" s="3" t="s">
        <v>11</v>
      </c>
      <c r="B39" s="3">
        <v>44593</v>
      </c>
      <c r="C39" s="4">
        <v>1.05397398292086</v>
      </c>
      <c r="D39" s="4">
        <v>0.149081086544701</v>
      </c>
      <c r="E39" s="4">
        <v>9.16666666666667</v>
      </c>
      <c r="F39" s="4">
        <v>691.365202411714</v>
      </c>
      <c r="G39" s="6">
        <v>37.546652</v>
      </c>
      <c r="H39" s="6">
        <v>0.406205926238103</v>
      </c>
      <c r="I39" s="6">
        <v>0.841984285046875</v>
      </c>
      <c r="J39" s="6">
        <v>0.639298868145328</v>
      </c>
    </row>
    <row r="40" spans="1:10">
      <c r="A40" s="3" t="s">
        <v>11</v>
      </c>
      <c r="B40" s="3">
        <v>44621</v>
      </c>
      <c r="C40" s="4">
        <v>1.28284587380615</v>
      </c>
      <c r="D40" s="4">
        <v>0.155185813285395</v>
      </c>
      <c r="E40" s="4">
        <v>9.16666666666667</v>
      </c>
      <c r="F40" s="4">
        <v>1008.89265962795</v>
      </c>
      <c r="G40" s="6">
        <v>25.906531</v>
      </c>
      <c r="H40" s="6">
        <v>0.456273764397346</v>
      </c>
      <c r="I40" s="6">
        <v>0.58095438128757</v>
      </c>
      <c r="J40" s="6">
        <v>0.88717063651499</v>
      </c>
    </row>
    <row r="41" spans="1:10">
      <c r="A41" s="3" t="s">
        <v>11</v>
      </c>
      <c r="B41" s="3">
        <v>44713</v>
      </c>
      <c r="C41" s="4">
        <v>1.23625550549601</v>
      </c>
      <c r="D41" s="4">
        <v>0.147992372473123</v>
      </c>
      <c r="E41" s="4">
        <v>9.16666666666667</v>
      </c>
      <c r="F41" s="4">
        <v>934.864896342884</v>
      </c>
      <c r="G41" s="6">
        <v>5.88588</v>
      </c>
      <c r="H41" s="6">
        <v>0.711111111111111</v>
      </c>
      <c r="I41" s="6">
        <v>1.15954404460087</v>
      </c>
      <c r="J41" s="6">
        <v>1.00510021351679</v>
      </c>
    </row>
    <row r="42" spans="1:10">
      <c r="A42" s="3" t="s">
        <v>11</v>
      </c>
      <c r="B42" s="3">
        <v>44743</v>
      </c>
      <c r="C42" s="4">
        <v>1.28541543641441</v>
      </c>
      <c r="D42" s="4">
        <v>0.150889622581296</v>
      </c>
      <c r="E42" s="4">
        <v>9.16666666666667</v>
      </c>
      <c r="F42" s="4">
        <v>454.104435392623</v>
      </c>
      <c r="G42" s="6">
        <v>46.641161</v>
      </c>
      <c r="H42" s="6">
        <v>0.466170284662805</v>
      </c>
      <c r="I42" s="6">
        <v>1.04592879808142</v>
      </c>
      <c r="J42" s="6">
        <v>0.94953907988318</v>
      </c>
    </row>
    <row r="43" spans="1:10">
      <c r="A43" s="3" t="s">
        <v>11</v>
      </c>
      <c r="B43" s="3">
        <v>44774</v>
      </c>
      <c r="C43" s="4">
        <v>1.2078988301189</v>
      </c>
      <c r="D43" s="4">
        <v>0.146760381976181</v>
      </c>
      <c r="E43" s="4">
        <v>9.16666666666667</v>
      </c>
      <c r="F43" s="4">
        <v>402.101492836389</v>
      </c>
      <c r="G43" s="6">
        <v>51.442064</v>
      </c>
      <c r="H43" s="6">
        <v>0.399113084358484</v>
      </c>
      <c r="I43" s="6">
        <v>1.15358912635874</v>
      </c>
      <c r="J43" s="6">
        <v>0.871113463762732</v>
      </c>
    </row>
    <row r="44" spans="1:10">
      <c r="A44" s="3" t="s">
        <v>11</v>
      </c>
      <c r="B44" s="3">
        <v>44805</v>
      </c>
      <c r="C44" s="4">
        <v>1.16402408998228</v>
      </c>
      <c r="D44" s="4">
        <v>0.139933923201464</v>
      </c>
      <c r="E44" s="4">
        <v>9.16666666666667</v>
      </c>
      <c r="F44" s="4">
        <v>441.07868996593</v>
      </c>
      <c r="G44" s="6">
        <v>50.000926</v>
      </c>
      <c r="H44" s="6">
        <v>0.505617984629466</v>
      </c>
      <c r="I44" s="6">
        <v>1.12127158314386</v>
      </c>
      <c r="J44" s="6">
        <v>0.631882833125668</v>
      </c>
    </row>
    <row r="45" spans="1:10">
      <c r="A45" s="3" t="s">
        <v>11</v>
      </c>
      <c r="B45" s="3">
        <v>44835</v>
      </c>
      <c r="C45" s="4">
        <v>1.19843396947158</v>
      </c>
      <c r="D45" s="4">
        <v>0.140558785830719</v>
      </c>
      <c r="E45" s="4">
        <v>9.16666666666667</v>
      </c>
      <c r="F45" s="4">
        <v>462.104202648244</v>
      </c>
      <c r="G45" s="6">
        <v>45.044982</v>
      </c>
      <c r="H45" s="6">
        <v>0.398009950248756</v>
      </c>
      <c r="I45" s="6">
        <v>1.01013445790638</v>
      </c>
      <c r="J45" s="6">
        <v>0.752936215949636</v>
      </c>
    </row>
    <row r="46" spans="1:10">
      <c r="A46" s="3" t="s">
        <v>11</v>
      </c>
      <c r="B46" s="3">
        <v>44866</v>
      </c>
      <c r="C46" s="4">
        <v>1.13507387975906</v>
      </c>
      <c r="D46" s="4">
        <v>0.144941610272302</v>
      </c>
      <c r="E46" s="4">
        <v>9.16666666666667</v>
      </c>
      <c r="F46" s="4">
        <v>381.789859208524</v>
      </c>
      <c r="G46" s="6">
        <v>53.150597</v>
      </c>
      <c r="H46" s="6">
        <v>0.548153791963953</v>
      </c>
      <c r="I46" s="6">
        <v>1.19190300682094</v>
      </c>
      <c r="J46" s="6">
        <v>7.38943943804791e-7</v>
      </c>
    </row>
    <row r="47" spans="1:10">
      <c r="A47" s="3" t="s">
        <v>11</v>
      </c>
      <c r="B47" s="3">
        <v>44896</v>
      </c>
      <c r="C47" s="4">
        <v>1.23702352911937</v>
      </c>
      <c r="D47" s="4">
        <v>0.205107631255039</v>
      </c>
      <c r="E47" s="4">
        <v>9.16666666666667</v>
      </c>
      <c r="F47" s="4">
        <v>630.736287914506</v>
      </c>
      <c r="G47" s="6">
        <v>38.62414</v>
      </c>
      <c r="H47" s="6">
        <v>0.563600787402377</v>
      </c>
      <c r="I47" s="6">
        <v>0.866054131497804</v>
      </c>
      <c r="J47" s="6">
        <v>0.859841161542228</v>
      </c>
    </row>
    <row r="48" spans="1:10">
      <c r="A48" s="3" t="s">
        <v>11</v>
      </c>
      <c r="B48" s="3">
        <v>44927</v>
      </c>
      <c r="C48" s="4">
        <v>1.296</v>
      </c>
      <c r="D48" s="4">
        <f>1/4.54</f>
        <v>0.220264317180617</v>
      </c>
      <c r="E48" s="4">
        <v>9.16666666666667</v>
      </c>
      <c r="F48" s="4">
        <v>970.273</v>
      </c>
      <c r="G48" s="6">
        <v>24.2854</v>
      </c>
      <c r="H48" s="6">
        <f>1/(50/24)</f>
        <v>0.48</v>
      </c>
      <c r="I48" s="6">
        <v>0.577</v>
      </c>
      <c r="J48" s="6">
        <f>1/(21.87/24)</f>
        <v>1.09739368998628</v>
      </c>
    </row>
    <row r="49" spans="1:10">
      <c r="A49" s="3" t="s">
        <v>11</v>
      </c>
      <c r="B49" s="3">
        <v>44958</v>
      </c>
      <c r="C49" s="4">
        <v>1.034</v>
      </c>
      <c r="D49" s="4">
        <f>1/6.77</f>
        <v>0.147710487444609</v>
      </c>
      <c r="E49" s="4">
        <v>9.16666666666667</v>
      </c>
      <c r="F49" s="4">
        <v>408.31</v>
      </c>
      <c r="G49" s="6">
        <v>52.7004</v>
      </c>
      <c r="H49" s="6">
        <f>1/(54/24)</f>
        <v>0.444444444444444</v>
      </c>
      <c r="I49" s="6">
        <v>1.162</v>
      </c>
      <c r="J49" s="6">
        <f>1/(21.299/24)</f>
        <v>1.12681346542091</v>
      </c>
    </row>
    <row r="50" spans="1:10">
      <c r="A50" s="3" t="s">
        <v>12</v>
      </c>
      <c r="B50" s="3">
        <v>44197</v>
      </c>
      <c r="C50" s="4">
        <v>1.23897512911099</v>
      </c>
      <c r="D50" s="4">
        <v>0.181528495344792</v>
      </c>
      <c r="E50" s="4">
        <v>10.4166666666667</v>
      </c>
      <c r="F50" s="4">
        <v>490.814346499679</v>
      </c>
      <c r="G50" s="6">
        <v>43.657842</v>
      </c>
      <c r="H50" s="6">
        <v>0.421422300381787</v>
      </c>
      <c r="I50" s="6">
        <v>1.28540364025959</v>
      </c>
      <c r="J50" s="6">
        <v>0.760483068985194</v>
      </c>
    </row>
    <row r="51" spans="1:10">
      <c r="A51" s="3" t="s">
        <v>12</v>
      </c>
      <c r="B51" s="3">
        <v>44228</v>
      </c>
      <c r="C51" s="4">
        <v>1.36163948737147</v>
      </c>
      <c r="D51" s="4">
        <v>0.160765966230787</v>
      </c>
      <c r="E51" s="4">
        <v>10.4166666666667</v>
      </c>
      <c r="F51" s="4">
        <v>584.584385159686</v>
      </c>
      <c r="G51" s="6">
        <v>35.800329</v>
      </c>
      <c r="H51" s="6">
        <v>0.422907489046401</v>
      </c>
      <c r="I51" s="6">
        <v>1.05405744102264</v>
      </c>
      <c r="J51" s="6">
        <v>0.742231916733207</v>
      </c>
    </row>
    <row r="52" spans="1:10">
      <c r="A52" s="3" t="s">
        <v>12</v>
      </c>
      <c r="B52" s="3">
        <v>44256</v>
      </c>
      <c r="C52" s="4">
        <v>1.20938884549345</v>
      </c>
      <c r="D52" s="4">
        <v>0.142394746431267</v>
      </c>
      <c r="E52" s="4">
        <v>10.4166666666667</v>
      </c>
      <c r="F52" s="4">
        <v>364.033791830416</v>
      </c>
      <c r="G52" s="6">
        <v>56.168439</v>
      </c>
      <c r="H52" s="6">
        <v>0.293458326038143</v>
      </c>
      <c r="I52" s="6">
        <v>1.65374907807625</v>
      </c>
      <c r="J52" s="6">
        <v>0.716397017316838</v>
      </c>
    </row>
    <row r="53" spans="1:10">
      <c r="A53" s="3" t="s">
        <v>12</v>
      </c>
      <c r="B53" s="3">
        <v>44287</v>
      </c>
      <c r="C53" s="4">
        <v>1.21849253518226</v>
      </c>
      <c r="D53" s="4">
        <v>0.139998199623153</v>
      </c>
      <c r="E53" s="4">
        <v>10.4166666666667</v>
      </c>
      <c r="F53" s="4">
        <v>399.580620915033</v>
      </c>
      <c r="G53" s="6">
        <v>51.50255</v>
      </c>
      <c r="H53" s="6">
        <v>0.257372654199656</v>
      </c>
      <c r="I53" s="6">
        <v>1.51637282604695</v>
      </c>
      <c r="J53" s="6">
        <v>0.702316423924163</v>
      </c>
    </row>
    <row r="54" spans="1:10">
      <c r="A54" s="3" t="s">
        <v>12</v>
      </c>
      <c r="B54" s="3">
        <v>44317</v>
      </c>
      <c r="C54" s="4">
        <v>1.22573654251767</v>
      </c>
      <c r="D54" s="4">
        <v>0.136461857887257</v>
      </c>
      <c r="E54" s="4">
        <v>10.4166666666667</v>
      </c>
      <c r="F54" s="4">
        <v>413.191639632333</v>
      </c>
      <c r="G54" s="6">
        <v>46.76367</v>
      </c>
      <c r="H54" s="6">
        <v>0.296418281597162</v>
      </c>
      <c r="I54" s="6">
        <v>1.37684752374838</v>
      </c>
      <c r="J54" s="6">
        <v>0.710538806313753</v>
      </c>
    </row>
    <row r="55" spans="1:10">
      <c r="A55" s="3" t="s">
        <v>12</v>
      </c>
      <c r="B55" s="3">
        <v>44348</v>
      </c>
      <c r="C55" s="4">
        <v>1.18253049417917</v>
      </c>
      <c r="D55" s="4">
        <v>0.13819127247491</v>
      </c>
      <c r="E55" s="4">
        <v>10.4166666666667</v>
      </c>
      <c r="F55" s="4">
        <v>433.218785430839</v>
      </c>
      <c r="G55" s="6">
        <v>45.079627</v>
      </c>
      <c r="H55" s="6">
        <v>0.266075388050206</v>
      </c>
      <c r="I55" s="6">
        <v>1.3272647935128</v>
      </c>
      <c r="J55" s="6">
        <v>0.787204283021063</v>
      </c>
    </row>
    <row r="56" spans="1:10">
      <c r="A56" s="3" t="s">
        <v>12</v>
      </c>
      <c r="B56" s="3">
        <v>44378</v>
      </c>
      <c r="C56" s="4">
        <v>1.26999951191652</v>
      </c>
      <c r="D56" s="4">
        <v>0.145472446500326</v>
      </c>
      <c r="E56" s="4">
        <v>10.4166666666667</v>
      </c>
      <c r="F56" s="4">
        <v>382.051212348456</v>
      </c>
      <c r="G56" s="6">
        <v>48.538912</v>
      </c>
      <c r="H56" s="6">
        <v>0.245985652517838</v>
      </c>
      <c r="I56" s="6">
        <v>1.42911539647424</v>
      </c>
      <c r="J56" s="6">
        <v>0.786769165205134</v>
      </c>
    </row>
    <row r="57" spans="1:10">
      <c r="A57" s="3" t="s">
        <v>12</v>
      </c>
      <c r="B57" s="3">
        <v>44409</v>
      </c>
      <c r="C57" s="4">
        <v>1.32036884995051</v>
      </c>
      <c r="D57" s="4">
        <v>0.151880400867055</v>
      </c>
      <c r="E57" s="4">
        <v>10.4166666666667</v>
      </c>
      <c r="F57" s="4">
        <v>401.469890990281</v>
      </c>
      <c r="G57" s="6">
        <v>49.578155</v>
      </c>
      <c r="H57" s="6">
        <v>0.410958904165885</v>
      </c>
      <c r="I57" s="6">
        <v>1.45971349006105</v>
      </c>
      <c r="J57" s="6">
        <v>0.819103821921368</v>
      </c>
    </row>
    <row r="58" spans="1:10">
      <c r="A58" s="3" t="s">
        <v>12</v>
      </c>
      <c r="B58" s="3">
        <v>44440</v>
      </c>
      <c r="C58" s="4">
        <v>1.2529610287661</v>
      </c>
      <c r="D58" s="4">
        <v>0.157517523824525</v>
      </c>
      <c r="E58" s="4">
        <v>10.4166666666667</v>
      </c>
      <c r="F58" s="4">
        <v>424.024379248162</v>
      </c>
      <c r="G58" s="6">
        <v>47.976586</v>
      </c>
      <c r="H58" s="6">
        <v>0.472286001678628</v>
      </c>
      <c r="I58" s="6">
        <v>1.41255901497896</v>
      </c>
      <c r="J58" s="6">
        <v>0.69391234458785</v>
      </c>
    </row>
    <row r="59" spans="1:10">
      <c r="A59" s="3" t="s">
        <v>12</v>
      </c>
      <c r="B59" s="3">
        <v>44470</v>
      </c>
      <c r="C59" s="4">
        <v>1.29777196466163</v>
      </c>
      <c r="D59" s="4">
        <v>0.235632985601882</v>
      </c>
      <c r="E59" s="4">
        <v>10.4166666666667</v>
      </c>
      <c r="F59" s="4">
        <v>483.822689142134</v>
      </c>
      <c r="G59" s="6">
        <v>38.664098</v>
      </c>
      <c r="H59" s="6">
        <v>0.223152022315202</v>
      </c>
      <c r="I59" s="6">
        <v>1.1383744601154</v>
      </c>
      <c r="J59" s="6">
        <v>0.731878326691944</v>
      </c>
    </row>
    <row r="60" spans="1:10">
      <c r="A60" s="3" t="s">
        <v>12</v>
      </c>
      <c r="B60" s="3">
        <v>44501</v>
      </c>
      <c r="C60" s="4">
        <v>1.31123794941124</v>
      </c>
      <c r="D60" s="4">
        <v>0.159199899513023</v>
      </c>
      <c r="E60" s="4">
        <v>10.4166666666667</v>
      </c>
      <c r="F60" s="4">
        <v>413.694918121532</v>
      </c>
      <c r="G60" s="6">
        <v>50.407501</v>
      </c>
      <c r="H60" s="6">
        <v>0.32564450478433</v>
      </c>
      <c r="I60" s="6">
        <v>1.48413165455564</v>
      </c>
      <c r="J60" s="6">
        <v>0.748456752344486</v>
      </c>
    </row>
    <row r="61" spans="1:10">
      <c r="A61" s="3" t="s">
        <v>12</v>
      </c>
      <c r="B61" s="3">
        <v>44531</v>
      </c>
      <c r="C61" s="4">
        <v>1.24564673457727</v>
      </c>
      <c r="D61" s="4">
        <v>0.153459153470203</v>
      </c>
      <c r="E61" s="4">
        <v>10.4166666666667</v>
      </c>
      <c r="F61" s="4">
        <v>382.912658148566</v>
      </c>
      <c r="G61" s="6">
        <v>52.886017</v>
      </c>
      <c r="H61" s="6">
        <v>0.391836734745056</v>
      </c>
      <c r="I61" s="6">
        <v>1.55710579489088</v>
      </c>
      <c r="J61" s="6">
        <v>0.734408417495518</v>
      </c>
    </row>
    <row r="62" spans="1:10">
      <c r="A62" s="3" t="s">
        <v>12</v>
      </c>
      <c r="B62" s="3">
        <v>44562</v>
      </c>
      <c r="C62" s="4">
        <v>1.4130191093939</v>
      </c>
      <c r="D62" s="4">
        <v>0.156692067495421</v>
      </c>
      <c r="E62" s="4">
        <v>10.4166666666667</v>
      </c>
      <c r="F62" s="4">
        <v>435.44042022792</v>
      </c>
      <c r="G62" s="6">
        <v>44.954577</v>
      </c>
      <c r="H62" s="6">
        <v>0.408278993069897</v>
      </c>
      <c r="I62" s="6">
        <v>1.32358298704113</v>
      </c>
      <c r="J62" s="6">
        <v>0.817052345445783</v>
      </c>
    </row>
    <row r="63" spans="1:10">
      <c r="A63" s="3" t="s">
        <v>12</v>
      </c>
      <c r="B63" s="3">
        <v>44593</v>
      </c>
      <c r="C63" s="4">
        <v>1.36740016380313</v>
      </c>
      <c r="D63" s="4">
        <v>0.150766890867085</v>
      </c>
      <c r="E63" s="4">
        <v>10.4166666666667</v>
      </c>
      <c r="F63" s="4">
        <v>578.609076282415</v>
      </c>
      <c r="G63" s="6">
        <v>34.947295</v>
      </c>
      <c r="H63" s="6">
        <v>0.432172871741734</v>
      </c>
      <c r="I63" s="6">
        <v>1.02894183844968</v>
      </c>
      <c r="J63" s="6">
        <v>0.65216209260555</v>
      </c>
    </row>
    <row r="64" spans="1:10">
      <c r="A64" s="3" t="s">
        <v>12</v>
      </c>
      <c r="B64" s="3">
        <v>44621</v>
      </c>
      <c r="C64" s="4">
        <v>1.37822203291358</v>
      </c>
      <c r="D64" s="4">
        <v>0.154638449891807</v>
      </c>
      <c r="E64" s="4">
        <v>10.4166666666667</v>
      </c>
      <c r="F64" s="4">
        <v>509.9752669336</v>
      </c>
      <c r="G64" s="6">
        <v>40.243116</v>
      </c>
      <c r="H64" s="6">
        <v>0.375097683688982</v>
      </c>
      <c r="I64" s="6">
        <v>1.18486497344025</v>
      </c>
      <c r="J64" s="6">
        <v>0.805714692600205</v>
      </c>
    </row>
    <row r="65" spans="1:10">
      <c r="A65" s="3" t="s">
        <v>12</v>
      </c>
      <c r="B65" s="3">
        <v>44713</v>
      </c>
      <c r="C65" s="4">
        <v>1.30150685118889</v>
      </c>
      <c r="D65" s="4">
        <v>0.189493638888036</v>
      </c>
      <c r="E65" s="4">
        <v>10.4166666666667</v>
      </c>
      <c r="F65" s="4">
        <v>771.917108585859</v>
      </c>
      <c r="G65" s="6">
        <v>10.179194</v>
      </c>
      <c r="H65" s="6">
        <v>0.216118865391526</v>
      </c>
      <c r="I65" s="6">
        <v>1.51449980085302</v>
      </c>
      <c r="J65" s="6">
        <v>1.04857167498577</v>
      </c>
    </row>
    <row r="66" spans="1:10">
      <c r="A66" s="3" t="s">
        <v>12</v>
      </c>
      <c r="B66" s="3">
        <v>44743</v>
      </c>
      <c r="C66" s="4">
        <v>1.14771002618233</v>
      </c>
      <c r="D66" s="4">
        <v>0.172226837901478</v>
      </c>
      <c r="E66" s="4">
        <v>10.4166666666667</v>
      </c>
      <c r="F66" s="4">
        <v>481.081484104501</v>
      </c>
      <c r="G66" s="6">
        <v>39.706164</v>
      </c>
      <c r="H66" s="6">
        <v>0.420806548339021</v>
      </c>
      <c r="I66" s="6">
        <v>1.1690556703729</v>
      </c>
      <c r="J66" s="6">
        <v>0.955803868090464</v>
      </c>
    </row>
    <row r="67" spans="1:10">
      <c r="A67" s="3" t="s">
        <v>12</v>
      </c>
      <c r="B67" s="3">
        <v>44774</v>
      </c>
      <c r="C67" s="4">
        <v>1.19012921437908</v>
      </c>
      <c r="D67" s="4">
        <v>0.15263617168944</v>
      </c>
      <c r="E67" s="4">
        <v>10.4166666666667</v>
      </c>
      <c r="F67" s="4">
        <v>337.617820852662</v>
      </c>
      <c r="G67" s="6">
        <v>52.459631</v>
      </c>
      <c r="H67" s="6">
        <v>0.529022785143612</v>
      </c>
      <c r="I67" s="6">
        <v>1.54455185059478</v>
      </c>
      <c r="J67" s="6">
        <v>0.880540549167458</v>
      </c>
    </row>
    <row r="68" spans="1:10">
      <c r="A68" s="3" t="s">
        <v>12</v>
      </c>
      <c r="B68" s="3">
        <v>44805</v>
      </c>
      <c r="C68" s="4">
        <v>1.18082222919764</v>
      </c>
      <c r="D68" s="4">
        <v>0.12980561479379</v>
      </c>
      <c r="E68" s="4">
        <v>10.4166666666667</v>
      </c>
      <c r="F68" s="4">
        <v>345.869172889794</v>
      </c>
      <c r="G68" s="6">
        <v>55.253848</v>
      </c>
      <c r="H68" s="6">
        <v>0.382267058091009</v>
      </c>
      <c r="I68" s="6">
        <v>1.62682107277657</v>
      </c>
      <c r="J68" s="6">
        <v>0.683021191700086</v>
      </c>
    </row>
    <row r="69" spans="1:10">
      <c r="A69" s="3" t="s">
        <v>12</v>
      </c>
      <c r="B69" s="3">
        <v>44835</v>
      </c>
      <c r="C69" s="4">
        <v>1.14207339458622</v>
      </c>
      <c r="D69" s="4">
        <v>0.124851083869714</v>
      </c>
      <c r="E69" s="4">
        <v>10.4166666666667</v>
      </c>
      <c r="F69" s="4">
        <v>353.0598001848</v>
      </c>
      <c r="G69" s="6">
        <v>52.884172</v>
      </c>
      <c r="H69" s="6">
        <v>0.308946579376855</v>
      </c>
      <c r="I69" s="6">
        <v>1.55705147315605</v>
      </c>
      <c r="J69" s="6">
        <v>0.738748809460122</v>
      </c>
    </row>
    <row r="70" spans="1:10">
      <c r="A70" s="3" t="s">
        <v>12</v>
      </c>
      <c r="B70" s="3">
        <v>44866</v>
      </c>
      <c r="C70" s="4">
        <v>1.10839200931256</v>
      </c>
      <c r="D70" s="4">
        <v>0.124103307067696</v>
      </c>
      <c r="E70" s="4">
        <v>10.4166666666667</v>
      </c>
      <c r="F70" s="4">
        <v>285.414729225023</v>
      </c>
      <c r="G70" s="6">
        <v>65.701419</v>
      </c>
      <c r="H70" s="6">
        <v>0.386473429951691</v>
      </c>
      <c r="I70" s="6">
        <v>1.93442550717052</v>
      </c>
      <c r="J70" s="6">
        <v>0.809102429299703</v>
      </c>
    </row>
    <row r="71" spans="1:10">
      <c r="A71" s="3" t="s">
        <v>12</v>
      </c>
      <c r="B71" s="3">
        <v>44896</v>
      </c>
      <c r="C71" s="4">
        <v>1.16737817330784</v>
      </c>
      <c r="D71" s="4">
        <v>0.193593713005451</v>
      </c>
      <c r="E71" s="4">
        <v>10.4166666666667</v>
      </c>
      <c r="F71" s="4">
        <v>630.136415172129</v>
      </c>
      <c r="G71" s="6">
        <v>31.926799</v>
      </c>
      <c r="H71" s="6">
        <v>0.53058217054765</v>
      </c>
      <c r="I71" s="6">
        <v>0.940104603280405</v>
      </c>
      <c r="J71" s="6">
        <v>0.872133682685861</v>
      </c>
    </row>
    <row r="72" spans="1:10">
      <c r="A72" s="3" t="s">
        <v>12</v>
      </c>
      <c r="B72" s="3">
        <v>44927</v>
      </c>
      <c r="C72" s="4">
        <v>1.393</v>
      </c>
      <c r="D72" s="4">
        <f>1/4.58</f>
        <v>0.218340611353712</v>
      </c>
      <c r="E72" s="4">
        <v>10.4166666666667</v>
      </c>
      <c r="F72" s="4">
        <v>679.152</v>
      </c>
      <c r="G72" s="6">
        <v>27.6868</v>
      </c>
      <c r="H72" s="6">
        <f>1/(78/24)</f>
        <v>0.307692307692308</v>
      </c>
      <c r="I72" s="6">
        <v>1.271</v>
      </c>
      <c r="J72" s="6">
        <f>1/(21.26/24)</f>
        <v>1.12888052681091</v>
      </c>
    </row>
    <row r="73" spans="1:10">
      <c r="A73" s="3" t="s">
        <v>12</v>
      </c>
      <c r="B73" s="3">
        <v>44958</v>
      </c>
      <c r="C73" s="4">
        <v>1.321</v>
      </c>
      <c r="D73" s="4">
        <f>1/5.58</f>
        <v>0.17921146953405</v>
      </c>
      <c r="E73" s="4">
        <v>10.4166666666667</v>
      </c>
      <c r="F73" s="4">
        <v>437.281</v>
      </c>
      <c r="G73" s="6">
        <v>45.5162</v>
      </c>
      <c r="H73" s="6">
        <v>0.213</v>
      </c>
      <c r="I73" s="6">
        <v>1.332</v>
      </c>
      <c r="J73" s="6">
        <f>1/(22.024/24)</f>
        <v>1.08972030512169</v>
      </c>
    </row>
    <row r="74" spans="1:10">
      <c r="A74" s="3" t="s">
        <v>13</v>
      </c>
      <c r="B74" s="3">
        <v>44197</v>
      </c>
      <c r="C74" s="4">
        <v>1.30839542500475</v>
      </c>
      <c r="D74" s="4">
        <v>0.176226452401147</v>
      </c>
      <c r="E74" s="4">
        <v>13.3333333333333</v>
      </c>
      <c r="F74" s="4">
        <v>499.60049937578</v>
      </c>
      <c r="G74" s="6">
        <v>43.730681</v>
      </c>
      <c r="H74" s="6">
        <v>0.419702713026539</v>
      </c>
      <c r="I74" s="6">
        <v>1.01235755239374</v>
      </c>
      <c r="J74" s="6">
        <v>0.75410876158751</v>
      </c>
    </row>
    <row r="75" spans="1:10">
      <c r="A75" s="3" t="s">
        <v>13</v>
      </c>
      <c r="B75" s="3">
        <v>44228</v>
      </c>
      <c r="C75" s="4">
        <v>1.28500752604721</v>
      </c>
      <c r="D75" s="4">
        <v>0.176952314890183</v>
      </c>
      <c r="E75" s="4">
        <v>13.3333333333333</v>
      </c>
      <c r="F75" s="4">
        <v>567.631205673759</v>
      </c>
      <c r="G75" s="6">
        <v>38.768625</v>
      </c>
      <c r="H75" s="6">
        <v>0.446927374301676</v>
      </c>
      <c r="I75" s="6">
        <v>0.877422597582872</v>
      </c>
      <c r="J75" s="6">
        <v>0.836334088426858</v>
      </c>
    </row>
    <row r="76" spans="1:10">
      <c r="A76" s="3" t="s">
        <v>13</v>
      </c>
      <c r="B76" s="3">
        <v>44256</v>
      </c>
      <c r="C76" s="4">
        <v>1.14793630860437</v>
      </c>
      <c r="D76" s="4">
        <v>0.164764270933754</v>
      </c>
      <c r="E76" s="4">
        <v>13.3333333333333</v>
      </c>
      <c r="F76" s="4">
        <v>356.349065004452</v>
      </c>
      <c r="G76" s="6">
        <v>59.716416</v>
      </c>
      <c r="H76" s="6">
        <v>0.255863539467451</v>
      </c>
      <c r="I76" s="6">
        <v>1.35151898848771</v>
      </c>
      <c r="J76" s="6">
        <v>0.684401369236193</v>
      </c>
    </row>
    <row r="77" spans="1:10">
      <c r="A77" s="3" t="s">
        <v>13</v>
      </c>
      <c r="B77" s="3">
        <v>44287</v>
      </c>
      <c r="C77" s="4">
        <v>1.17985052768115</v>
      </c>
      <c r="D77" s="4">
        <v>0.161705959058638</v>
      </c>
      <c r="E77" s="4">
        <v>13.3333333333333</v>
      </c>
      <c r="F77" s="4">
        <v>311.424124513619</v>
      </c>
      <c r="G77" s="6">
        <v>68.549675</v>
      </c>
      <c r="H77" s="6">
        <v>0.256867642772734</v>
      </c>
      <c r="I77" s="6">
        <v>1.55143582992592</v>
      </c>
      <c r="J77" s="6">
        <v>0.666459638385109</v>
      </c>
    </row>
    <row r="78" spans="1:10">
      <c r="A78" s="3" t="s">
        <v>13</v>
      </c>
      <c r="B78" s="3">
        <v>44317</v>
      </c>
      <c r="C78" s="4">
        <v>1.14638817313182</v>
      </c>
      <c r="D78" s="4">
        <v>0.141244114887398</v>
      </c>
      <c r="E78" s="4">
        <v>13.3333333333333</v>
      </c>
      <c r="F78" s="4">
        <v>345.578583765112</v>
      </c>
      <c r="G78" s="6">
        <v>61.358885</v>
      </c>
      <c r="H78" s="6">
        <v>0.271646859083192</v>
      </c>
      <c r="I78" s="6">
        <v>1.38869181616549</v>
      </c>
      <c r="J78" s="6">
        <v>0.631625272095614</v>
      </c>
    </row>
    <row r="79" spans="1:10">
      <c r="A79" s="3" t="s">
        <v>13</v>
      </c>
      <c r="B79" s="3">
        <v>44348</v>
      </c>
      <c r="C79" s="4">
        <v>1.15049110756295</v>
      </c>
      <c r="D79" s="4">
        <v>0.13949703785015</v>
      </c>
      <c r="E79" s="4">
        <v>13.3333333333333</v>
      </c>
      <c r="F79" s="4">
        <v>328.016393442623</v>
      </c>
      <c r="G79" s="6">
        <v>63.634967</v>
      </c>
      <c r="H79" s="6">
        <v>0.264365706863836</v>
      </c>
      <c r="I79" s="6">
        <v>1.44020475428882</v>
      </c>
      <c r="J79" s="6">
        <v>0.695229877179531</v>
      </c>
    </row>
    <row r="80" spans="1:10">
      <c r="A80" s="3" t="s">
        <v>13</v>
      </c>
      <c r="B80" s="3">
        <v>44378</v>
      </c>
      <c r="C80" s="4">
        <v>1.21286162030112</v>
      </c>
      <c r="D80" s="4">
        <v>0.145915745330331</v>
      </c>
      <c r="E80" s="4">
        <v>13.3333333333333</v>
      </c>
      <c r="F80" s="4">
        <v>310.940170940171</v>
      </c>
      <c r="G80" s="6">
        <v>65.91662</v>
      </c>
      <c r="H80" s="6">
        <v>0.279883381976421</v>
      </c>
      <c r="I80" s="6">
        <v>1.49184377687584</v>
      </c>
      <c r="J80" s="6">
        <v>0.72310015452349</v>
      </c>
    </row>
    <row r="81" spans="1:10">
      <c r="A81" s="3" t="s">
        <v>13</v>
      </c>
      <c r="B81" s="3">
        <v>44409</v>
      </c>
      <c r="C81" s="4">
        <v>1.17299345593868</v>
      </c>
      <c r="D81" s="4">
        <v>0.150890260078979</v>
      </c>
      <c r="E81" s="4">
        <v>13.3333333333333</v>
      </c>
      <c r="F81" s="4">
        <v>358.905829596413</v>
      </c>
      <c r="G81" s="6">
        <v>55.641536</v>
      </c>
      <c r="H81" s="6">
        <v>0.304632960882729</v>
      </c>
      <c r="I81" s="6">
        <v>1.25929514009385</v>
      </c>
      <c r="J81" s="6">
        <v>0.848215510072983</v>
      </c>
    </row>
    <row r="82" spans="1:10">
      <c r="A82" s="3" t="s">
        <v>13</v>
      </c>
      <c r="B82" s="3">
        <v>44440</v>
      </c>
      <c r="C82" s="4">
        <v>1.18850850224665</v>
      </c>
      <c r="D82" s="4">
        <v>0.145627540381425</v>
      </c>
      <c r="E82" s="4">
        <v>13.3333333333333</v>
      </c>
      <c r="F82" s="4">
        <v>345.578583765112</v>
      </c>
      <c r="G82" s="6">
        <v>59.52891</v>
      </c>
      <c r="H82" s="6">
        <v>0.385645422625369</v>
      </c>
      <c r="I82" s="6">
        <v>1.34727529912338</v>
      </c>
      <c r="J82" s="6">
        <v>0.737042968868042</v>
      </c>
    </row>
    <row r="83" spans="1:10">
      <c r="A83" s="3" t="s">
        <v>13</v>
      </c>
      <c r="B83" s="3">
        <v>44470</v>
      </c>
      <c r="C83" s="4">
        <v>1.26288098493797</v>
      </c>
      <c r="D83" s="4">
        <v>0.152058345395362</v>
      </c>
      <c r="E83" s="4">
        <v>13.3333333333333</v>
      </c>
      <c r="F83" s="4">
        <v>388.147429679922</v>
      </c>
      <c r="G83" s="6">
        <v>53.51943</v>
      </c>
      <c r="H83" s="6">
        <v>0.236686390532544</v>
      </c>
      <c r="I83" s="6">
        <v>1.211267030795</v>
      </c>
      <c r="J83" s="6">
        <v>0.747798294870328</v>
      </c>
    </row>
    <row r="84" spans="1:10">
      <c r="A84" s="3" t="s">
        <v>13</v>
      </c>
      <c r="B84" s="3">
        <v>44501</v>
      </c>
      <c r="C84" s="4">
        <v>1.20291380888922</v>
      </c>
      <c r="D84" s="4">
        <v>0.149155422336561</v>
      </c>
      <c r="E84" s="4">
        <v>13.3333333333333</v>
      </c>
      <c r="F84" s="4">
        <v>362.481884057971</v>
      </c>
      <c r="G84" s="6">
        <v>57.591405</v>
      </c>
      <c r="H84" s="6">
        <v>0.374804791217051</v>
      </c>
      <c r="I84" s="6">
        <v>1.30342513239887</v>
      </c>
      <c r="J84" s="6">
        <v>0.726827490372186</v>
      </c>
    </row>
    <row r="85" spans="1:10">
      <c r="A85" s="3" t="s">
        <v>13</v>
      </c>
      <c r="B85" s="3">
        <v>44531</v>
      </c>
      <c r="C85" s="4">
        <v>1.1807748493682</v>
      </c>
      <c r="D85" s="4">
        <v>0.145318738488031</v>
      </c>
      <c r="E85" s="4">
        <v>13.3333333333333</v>
      </c>
      <c r="F85" s="4">
        <v>318.108108108108</v>
      </c>
      <c r="G85" s="6">
        <v>67.621952</v>
      </c>
      <c r="H85" s="6">
        <v>0.349175559404343</v>
      </c>
      <c r="I85" s="6">
        <v>1.5304393379302</v>
      </c>
      <c r="J85" s="6">
        <v>0.686236707916641</v>
      </c>
    </row>
    <row r="86" spans="1:10">
      <c r="A86" s="3" t="s">
        <v>13</v>
      </c>
      <c r="B86" s="3">
        <v>44562</v>
      </c>
      <c r="C86" s="4">
        <v>1.2095496828087</v>
      </c>
      <c r="D86" s="4">
        <v>0.158756769388647</v>
      </c>
      <c r="E86" s="4">
        <v>13.3333333333333</v>
      </c>
      <c r="F86" s="4">
        <v>407.930682976554</v>
      </c>
      <c r="G86" s="6">
        <v>51.73009</v>
      </c>
      <c r="H86" s="6">
        <v>0.381355934271761</v>
      </c>
      <c r="I86" s="6">
        <v>1.17077017668271</v>
      </c>
      <c r="J86" s="6">
        <v>0.850646289151261</v>
      </c>
    </row>
    <row r="87" spans="1:10">
      <c r="A87" s="3" t="s">
        <v>13</v>
      </c>
      <c r="B87" s="3">
        <v>44593</v>
      </c>
      <c r="C87" s="4">
        <v>1.1747239997953</v>
      </c>
      <c r="D87" s="4">
        <v>0.153488454905399</v>
      </c>
      <c r="E87" s="4">
        <v>13.3333333333333</v>
      </c>
      <c r="F87" s="4">
        <v>524.482306684141</v>
      </c>
      <c r="G87" s="6">
        <v>40.359178</v>
      </c>
      <c r="H87" s="6">
        <v>0.348078317702237</v>
      </c>
      <c r="I87" s="6">
        <v>1.04921416177558</v>
      </c>
      <c r="J87" s="6">
        <v>0.688325418690427</v>
      </c>
    </row>
    <row r="88" spans="1:10">
      <c r="A88" s="3" t="s">
        <v>13</v>
      </c>
      <c r="B88" s="3">
        <v>44621</v>
      </c>
      <c r="C88" s="4">
        <v>1.41744056275995</v>
      </c>
      <c r="D88" s="4">
        <v>0.197550843660633</v>
      </c>
      <c r="E88" s="4">
        <v>13.3333333333333</v>
      </c>
      <c r="F88" s="4">
        <v>473.585798816568</v>
      </c>
      <c r="G88" s="6">
        <v>45.574111</v>
      </c>
      <c r="H88" s="6">
        <v>0.400222350250417</v>
      </c>
      <c r="I88" s="6">
        <v>1.03144630113011</v>
      </c>
      <c r="J88" s="6">
        <v>0.656121302831639</v>
      </c>
    </row>
    <row r="89" spans="1:10">
      <c r="A89" s="3" t="s">
        <v>13</v>
      </c>
      <c r="B89" s="3">
        <v>44713</v>
      </c>
      <c r="C89" s="4">
        <v>1.32341911324032</v>
      </c>
      <c r="D89" s="4">
        <v>0.168980088569224</v>
      </c>
      <c r="E89" s="4">
        <v>13.3333333333333</v>
      </c>
      <c r="F89" s="4">
        <v>371.569173630455</v>
      </c>
      <c r="G89" s="6">
        <v>20.461465</v>
      </c>
      <c r="H89" s="6">
        <v>0.29114436028359</v>
      </c>
      <c r="I89" s="6">
        <v>1.24532303061394</v>
      </c>
      <c r="J89" s="6">
        <v>1.0357489617264</v>
      </c>
    </row>
    <row r="90" spans="1:10">
      <c r="A90" s="3" t="s">
        <v>13</v>
      </c>
      <c r="B90" s="3">
        <v>44743</v>
      </c>
      <c r="C90" s="4">
        <v>1.3246026106633</v>
      </c>
      <c r="D90" s="4">
        <v>0.188178867023968</v>
      </c>
      <c r="E90" s="4">
        <v>13.3333333333333</v>
      </c>
      <c r="F90" s="4">
        <v>446.13154960981</v>
      </c>
      <c r="G90" s="6">
        <v>51.23179</v>
      </c>
      <c r="H90" s="6">
        <v>0.31114952597731</v>
      </c>
      <c r="I90" s="6">
        <v>1.15949250871343</v>
      </c>
      <c r="J90" s="6">
        <v>0.944405485532043</v>
      </c>
    </row>
    <row r="91" spans="1:10">
      <c r="A91" s="3" t="s">
        <v>13</v>
      </c>
      <c r="B91" s="3">
        <v>44774</v>
      </c>
      <c r="C91" s="4">
        <v>1.35032294691066</v>
      </c>
      <c r="D91" s="4">
        <v>0.176812335277208</v>
      </c>
      <c r="E91" s="4">
        <v>13.3333333333333</v>
      </c>
      <c r="F91" s="4">
        <v>356.984834968778</v>
      </c>
      <c r="G91" s="6">
        <v>60.721987</v>
      </c>
      <c r="H91" s="6">
        <v>0.450986538758514</v>
      </c>
      <c r="I91" s="6">
        <v>1.37427735866138</v>
      </c>
      <c r="J91" s="6">
        <v>0.77027651835784</v>
      </c>
    </row>
    <row r="92" spans="1:10">
      <c r="A92" s="3" t="s">
        <v>13</v>
      </c>
      <c r="B92" s="3">
        <v>44805</v>
      </c>
      <c r="C92" s="4">
        <v>1.33894257235365</v>
      </c>
      <c r="D92" s="4">
        <v>0.162566257942581</v>
      </c>
      <c r="E92" s="4">
        <v>13.3333333333333</v>
      </c>
      <c r="F92" s="4">
        <v>348.28546562228</v>
      </c>
      <c r="G92" s="6">
        <v>65.04978</v>
      </c>
      <c r="H92" s="6">
        <v>0.291911618073525</v>
      </c>
      <c r="I92" s="6">
        <v>1.472225206331</v>
      </c>
      <c r="J92" s="6">
        <v>0.620956538009992</v>
      </c>
    </row>
    <row r="93" spans="1:10">
      <c r="A93" s="3" t="s">
        <v>13</v>
      </c>
      <c r="B93" s="3">
        <v>44835</v>
      </c>
      <c r="C93" s="4">
        <v>1.26831702861881</v>
      </c>
      <c r="D93" s="4">
        <v>0.159019978952116</v>
      </c>
      <c r="E93" s="4">
        <v>13.3333333333333</v>
      </c>
      <c r="F93" s="4">
        <v>350.727432077125</v>
      </c>
      <c r="G93" s="6">
        <v>64.806623</v>
      </c>
      <c r="H93" s="6">
        <v>0.256091056440791</v>
      </c>
      <c r="I93" s="6">
        <v>1.46672200763462</v>
      </c>
      <c r="J93" s="6">
        <v>0.700135108572577</v>
      </c>
    </row>
    <row r="94" spans="1:10">
      <c r="A94" s="3" t="s">
        <v>13</v>
      </c>
      <c r="B94" s="3">
        <v>44866</v>
      </c>
      <c r="C94" s="4">
        <v>1.26569768739865</v>
      </c>
      <c r="D94" s="4">
        <v>0.158967474459888</v>
      </c>
      <c r="E94" s="4">
        <v>13.3333333333333</v>
      </c>
      <c r="F94" s="4">
        <v>307.830769230769</v>
      </c>
      <c r="G94" s="6">
        <v>73.689389</v>
      </c>
      <c r="H94" s="6">
        <v>0.40920716112532</v>
      </c>
      <c r="I94" s="6">
        <v>1.66775930564147</v>
      </c>
      <c r="J94" s="6">
        <v>0.753845010031321</v>
      </c>
    </row>
    <row r="95" spans="1:10">
      <c r="A95" s="3" t="s">
        <v>13</v>
      </c>
      <c r="B95" s="3">
        <v>44896</v>
      </c>
      <c r="C95" s="4">
        <v>1.47558148767012</v>
      </c>
      <c r="D95" s="4">
        <v>0.208417134389452</v>
      </c>
      <c r="E95" s="4">
        <v>13.3333333333333</v>
      </c>
      <c r="F95" s="4">
        <v>551.972413793103</v>
      </c>
      <c r="G95" s="6">
        <v>40.012181</v>
      </c>
      <c r="H95" s="6">
        <v>0.44158233677153</v>
      </c>
      <c r="I95" s="6">
        <v>1.01867917980597</v>
      </c>
      <c r="J95" s="6">
        <v>0.825878091653129</v>
      </c>
    </row>
    <row r="96" spans="1:10">
      <c r="A96" s="3" t="s">
        <v>13</v>
      </c>
      <c r="B96" s="3">
        <v>44927</v>
      </c>
      <c r="C96" s="4">
        <v>1.542</v>
      </c>
      <c r="D96" s="4">
        <f>1/4.52</f>
        <v>0.221238938053097</v>
      </c>
      <c r="E96" s="4">
        <v>13.3333333333333</v>
      </c>
      <c r="F96" s="4">
        <v>630.381</v>
      </c>
      <c r="G96" s="6">
        <v>32.2923</v>
      </c>
      <c r="H96" s="6">
        <f>1/(58/24)</f>
        <v>0.413793103448276</v>
      </c>
      <c r="I96" s="6">
        <v>1.141</v>
      </c>
      <c r="J96" s="6">
        <f>1/(20.04/24)</f>
        <v>1.19760479041916</v>
      </c>
    </row>
    <row r="97" spans="1:10">
      <c r="A97" s="3" t="s">
        <v>13</v>
      </c>
      <c r="B97" s="3">
        <v>44958</v>
      </c>
      <c r="C97" s="4">
        <v>1.2698</v>
      </c>
      <c r="D97" s="4">
        <f>1/5.89</f>
        <v>0.169779286926995</v>
      </c>
      <c r="E97" s="4">
        <v>13.3333333333333</v>
      </c>
      <c r="F97" s="4">
        <v>352.411</v>
      </c>
      <c r="G97" s="6">
        <v>64.5112</v>
      </c>
      <c r="H97" s="6">
        <v>0.3011</v>
      </c>
      <c r="I97" s="6">
        <v>1.462</v>
      </c>
      <c r="J97" s="6">
        <f>1/(21.748/24)</f>
        <v>1.10354975170131</v>
      </c>
    </row>
  </sheetData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 (2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luying</dc:creator>
  <dcterms:created xsi:type="dcterms:W3CDTF">2024-03-19T23:32:56Z</dcterms:created>
  <dcterms:modified xsi:type="dcterms:W3CDTF">2024-03-19T23:3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4.0.1.6533</vt:lpwstr>
  </property>
</Properties>
</file>